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suchde\Dropbox\CHAMPS\Anthropometry\CHAMPS anthro pilot paper\"/>
    </mc:Choice>
  </mc:AlternateContent>
  <xr:revisionPtr revIDLastSave="0" documentId="13_ncr:1_{6AEDE69D-7D1B-49F6-8B6F-29BFD8A151A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" sheetId="2" r:id="rId1"/>
    <sheet name="TEMS" sheetId="1" r:id="rId2"/>
    <sheet name="blandaltma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1" l="1"/>
  <c r="C12" i="1"/>
  <c r="D12" i="1" s="1"/>
  <c r="L12" i="1"/>
  <c r="M12" i="1"/>
  <c r="N12" i="1" s="1"/>
  <c r="B13" i="1"/>
  <c r="C13" i="1"/>
  <c r="D13" i="1" s="1"/>
  <c r="L13" i="1"/>
  <c r="M13" i="1"/>
  <c r="N13" i="1" s="1"/>
  <c r="B14" i="1"/>
  <c r="C14" i="1"/>
  <c r="D14" i="1" s="1"/>
  <c r="L14" i="1"/>
  <c r="M14" i="1"/>
  <c r="N14" i="1" s="1"/>
  <c r="B19" i="1"/>
  <c r="C19" i="1"/>
  <c r="D19" i="1" s="1"/>
  <c r="B20" i="1"/>
  <c r="C20" i="1"/>
  <c r="D20" i="1" s="1"/>
  <c r="B21" i="1"/>
  <c r="C21" i="1"/>
  <c r="D21" i="1" s="1"/>
  <c r="B25" i="1"/>
  <c r="I25" i="1" s="1"/>
  <c r="C25" i="1"/>
  <c r="D25" i="1"/>
  <c r="L25" i="1"/>
  <c r="M25" i="1"/>
  <c r="N25" i="1" s="1"/>
  <c r="B26" i="1"/>
  <c r="C26" i="1"/>
  <c r="D26" i="1" s="1"/>
  <c r="L26" i="1"/>
  <c r="M26" i="1"/>
  <c r="N26" i="1" s="1"/>
  <c r="L27" i="1"/>
  <c r="M27" i="1"/>
  <c r="N27" i="1" s="1"/>
  <c r="B31" i="1"/>
  <c r="C31" i="1"/>
  <c r="D31" i="1" s="1"/>
  <c r="L31" i="1"/>
  <c r="M31" i="1"/>
  <c r="N31" i="1" s="1"/>
  <c r="B32" i="1"/>
  <c r="C32" i="1"/>
  <c r="D32" i="1"/>
  <c r="L32" i="1"/>
  <c r="M32" i="1"/>
  <c r="N32" i="1" s="1"/>
  <c r="B33" i="1"/>
  <c r="C33" i="1"/>
  <c r="D33" i="1"/>
  <c r="L33" i="1"/>
  <c r="M33" i="1"/>
  <c r="N33" i="1" s="1"/>
  <c r="S12" i="1" l="1"/>
  <c r="E25" i="1"/>
  <c r="F25" i="1" s="1"/>
  <c r="G25" i="1" s="1"/>
  <c r="H25" i="1" s="1"/>
  <c r="J25" i="1" s="1"/>
  <c r="I19" i="1"/>
  <c r="I12" i="1"/>
  <c r="O12" i="1"/>
  <c r="P12" i="1" s="1"/>
  <c r="Q12" i="1" s="1"/>
  <c r="R12" i="1" s="1"/>
  <c r="T12" i="1" s="1"/>
  <c r="I31" i="1"/>
  <c r="S31" i="1"/>
  <c r="O31" i="1"/>
  <c r="P31" i="1" s="1"/>
  <c r="Q31" i="1" s="1"/>
  <c r="R31" i="1" s="1"/>
  <c r="T31" i="1" s="1"/>
  <c r="O25" i="1"/>
  <c r="P25" i="1" s="1"/>
  <c r="Q25" i="1" s="1"/>
  <c r="R25" i="1" s="1"/>
  <c r="S25" i="1"/>
  <c r="E12" i="1"/>
  <c r="F12" i="1" s="1"/>
  <c r="G12" i="1" s="1"/>
  <c r="H12" i="1" s="1"/>
  <c r="J12" i="1" s="1"/>
  <c r="E31" i="1"/>
  <c r="F31" i="1" s="1"/>
  <c r="G31" i="1" s="1"/>
  <c r="H31" i="1" s="1"/>
  <c r="J31" i="1" s="1"/>
  <c r="E19" i="1"/>
  <c r="F19" i="1" s="1"/>
  <c r="G19" i="1" s="1"/>
  <c r="H19" i="1" s="1"/>
  <c r="J19" i="1" s="1"/>
  <c r="T25" i="1" l="1"/>
</calcChain>
</file>

<file path=xl/sharedStrings.xml><?xml version="1.0" encoding="utf-8"?>
<sst xmlns="http://schemas.openxmlformats.org/spreadsheetml/2006/main" count="195" uniqueCount="61">
  <si>
    <t>Sex</t>
  </si>
  <si>
    <t>CHOACase</t>
  </si>
  <si>
    <t>F</t>
  </si>
  <si>
    <t>M</t>
  </si>
  <si>
    <t>A1LT</t>
  </si>
  <si>
    <t>A2LT</t>
  </si>
  <si>
    <t>A1WT</t>
  </si>
  <si>
    <t>A2WT</t>
  </si>
  <si>
    <t>A1MUAC</t>
  </si>
  <si>
    <t>A2MUAC</t>
  </si>
  <si>
    <t>A1HC</t>
  </si>
  <si>
    <t>A2HC</t>
  </si>
  <si>
    <t>Edema</t>
  </si>
  <si>
    <t>Yes</t>
  </si>
  <si>
    <t>No</t>
  </si>
  <si>
    <t>COD</t>
  </si>
  <si>
    <t>congenital health tetrology of fallot</t>
  </si>
  <si>
    <t>Measurements taken pre or post autopsy</t>
  </si>
  <si>
    <t>Post</t>
  </si>
  <si>
    <t>Pre</t>
  </si>
  <si>
    <t>multi-system organ failure secondary to complex congenital heart disease</t>
  </si>
  <si>
    <t>A1_Scan_Age</t>
  </si>
  <si>
    <t>A1_Scan_Height</t>
  </si>
  <si>
    <t>A1_Scan_Head</t>
  </si>
  <si>
    <t>A1_Scan_MUAC</t>
  </si>
  <si>
    <t>A1_Scan_Waist</t>
  </si>
  <si>
    <t>A1_Scan_Volume</t>
  </si>
  <si>
    <t>A1_Scan_Surface</t>
  </si>
  <si>
    <t>Scan session A2</t>
  </si>
  <si>
    <t>Scan session A1</t>
  </si>
  <si>
    <t>A2_Scan_Age</t>
  </si>
  <si>
    <t>A2_Scan_Height</t>
  </si>
  <si>
    <t xml:space="preserve"> A2_Scan_Head</t>
  </si>
  <si>
    <t>A2_Scan_MUAC</t>
  </si>
  <si>
    <t>A2_Scan_Waist</t>
  </si>
  <si>
    <t>A2_Scan_Volume</t>
  </si>
  <si>
    <t>A2_Scan_Surface</t>
  </si>
  <si>
    <t>Length TEM</t>
  </si>
  <si>
    <t>Mean</t>
  </si>
  <si>
    <t>Difference</t>
  </si>
  <si>
    <t>Sq</t>
  </si>
  <si>
    <t>Sum of Sq</t>
  </si>
  <si>
    <t>Divided by 2N</t>
  </si>
  <si>
    <t>Sqrt</t>
  </si>
  <si>
    <t>TEM</t>
  </si>
  <si>
    <t>VAV</t>
  </si>
  <si>
    <t>rTEM</t>
  </si>
  <si>
    <t>Weight TEM</t>
  </si>
  <si>
    <t>MUAC TEM</t>
  </si>
  <si>
    <t>HC TEM</t>
  </si>
  <si>
    <t>tracheo bronchol malacia</t>
  </si>
  <si>
    <t>Inter TEMS for manual measures</t>
  </si>
  <si>
    <t>Inter TEMS for scans</t>
  </si>
  <si>
    <t>A1MLT</t>
  </si>
  <si>
    <t>A2MLT</t>
  </si>
  <si>
    <t>A1MWT</t>
  </si>
  <si>
    <t>A2MWT</t>
  </si>
  <si>
    <t>A1MMUAC</t>
  </si>
  <si>
    <t>A2MMUAC</t>
  </si>
  <si>
    <t>A1MHC</t>
  </si>
  <si>
    <t>A2M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%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16" fillId="0" borderId="0" xfId="0" applyFont="1"/>
    <xf numFmtId="0" fontId="18" fillId="0" borderId="0" xfId="0" applyFont="1"/>
    <xf numFmtId="0" fontId="0" fillId="0" borderId="0" xfId="0" applyFont="1"/>
    <xf numFmtId="14" fontId="0" fillId="0" borderId="0" xfId="0" applyNumberFormat="1" applyFont="1"/>
    <xf numFmtId="164" fontId="0" fillId="0" borderId="0" xfId="0" applyNumberFormat="1" applyFont="1"/>
    <xf numFmtId="0" fontId="19" fillId="0" borderId="0" xfId="0" applyFont="1"/>
    <xf numFmtId="0" fontId="20" fillId="0" borderId="0" xfId="0" applyFont="1"/>
    <xf numFmtId="164" fontId="20" fillId="0" borderId="0" xfId="0" applyNumberFormat="1" applyFont="1"/>
    <xf numFmtId="0" fontId="8" fillId="4" borderId="0" xfId="8"/>
    <xf numFmtId="0" fontId="6" fillId="2" borderId="0" xfId="6"/>
    <xf numFmtId="0" fontId="7" fillId="3" borderId="0" xfId="7"/>
    <xf numFmtId="165" fontId="6" fillId="2" borderId="0" xfId="42" applyNumberFormat="1" applyFont="1" applyFill="1"/>
    <xf numFmtId="165" fontId="7" fillId="3" borderId="0" xfId="42" applyNumberFormat="1" applyFont="1" applyFill="1"/>
    <xf numFmtId="9" fontId="20" fillId="0" borderId="0" xfId="42" applyFont="1"/>
    <xf numFmtId="165" fontId="8" fillId="4" borderId="0" xfId="42" applyNumberFormat="1" applyFont="1" applyFill="1"/>
    <xf numFmtId="0" fontId="16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0" fontId="18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4"/>
  <sheetViews>
    <sheetView tabSelected="1" topLeftCell="X1" workbookViewId="0">
      <selection activeCell="AF2" sqref="AF2"/>
    </sheetView>
  </sheetViews>
  <sheetFormatPr defaultRowHeight="14.4" x14ac:dyDescent="0.3"/>
  <cols>
    <col min="1" max="12" width="18.6640625" customWidth="1"/>
    <col min="13" max="13" width="38.33203125" bestFit="1" customWidth="1"/>
    <col min="14" max="35" width="18.6640625" customWidth="1"/>
  </cols>
  <sheetData>
    <row r="1" spans="1:29" s="17" customFormat="1" ht="15.6" x14ac:dyDescent="0.3">
      <c r="A1" s="16" t="s">
        <v>1</v>
      </c>
      <c r="B1" s="16" t="s">
        <v>0</v>
      </c>
      <c r="C1" s="16" t="s">
        <v>53</v>
      </c>
      <c r="D1" s="16" t="s">
        <v>54</v>
      </c>
      <c r="E1" s="16" t="s">
        <v>55</v>
      </c>
      <c r="F1" s="16" t="s">
        <v>56</v>
      </c>
      <c r="G1" s="16" t="s">
        <v>57</v>
      </c>
      <c r="H1" s="16" t="s">
        <v>58</v>
      </c>
      <c r="I1" s="16" t="s">
        <v>59</v>
      </c>
      <c r="J1" s="16" t="s">
        <v>60</v>
      </c>
      <c r="K1" s="16" t="s">
        <v>12</v>
      </c>
      <c r="L1" s="16" t="s">
        <v>15</v>
      </c>
      <c r="M1" s="16" t="s">
        <v>17</v>
      </c>
      <c r="N1" s="16" t="s">
        <v>29</v>
      </c>
      <c r="O1" s="16" t="s">
        <v>21</v>
      </c>
      <c r="P1" s="16" t="s">
        <v>22</v>
      </c>
      <c r="Q1" s="16" t="s">
        <v>23</v>
      </c>
      <c r="R1" s="16" t="s">
        <v>24</v>
      </c>
      <c r="S1" s="16" t="s">
        <v>25</v>
      </c>
      <c r="T1" s="16" t="s">
        <v>26</v>
      </c>
      <c r="U1" s="16" t="s">
        <v>27</v>
      </c>
      <c r="V1" s="16" t="s">
        <v>28</v>
      </c>
      <c r="W1" s="16" t="s">
        <v>30</v>
      </c>
      <c r="X1" s="16" t="s">
        <v>31</v>
      </c>
      <c r="Y1" s="16" t="s">
        <v>32</v>
      </c>
      <c r="Z1" s="16" t="s">
        <v>33</v>
      </c>
      <c r="AA1" s="16" t="s">
        <v>34</v>
      </c>
      <c r="AB1" s="16" t="s">
        <v>35</v>
      </c>
      <c r="AC1" s="16" t="s">
        <v>36</v>
      </c>
    </row>
    <row r="2" spans="1:29" s="20" customFormat="1" ht="15.6" x14ac:dyDescent="0.3">
      <c r="A2" s="18">
        <v>1</v>
      </c>
      <c r="B2" s="18" t="s">
        <v>2</v>
      </c>
      <c r="C2" s="18">
        <v>39.200000000000003</v>
      </c>
      <c r="D2" s="18">
        <v>38.4</v>
      </c>
      <c r="E2" s="18">
        <v>1.4</v>
      </c>
      <c r="F2" s="18">
        <v>1.5</v>
      </c>
      <c r="G2" s="18">
        <v>8.3000000000000007</v>
      </c>
      <c r="H2" s="18">
        <v>8.5</v>
      </c>
      <c r="I2" s="18">
        <v>24.8</v>
      </c>
      <c r="J2" s="19">
        <v>26</v>
      </c>
      <c r="K2" s="18" t="s">
        <v>13</v>
      </c>
      <c r="L2" s="18" t="s">
        <v>20</v>
      </c>
      <c r="M2" s="18" t="s">
        <v>18</v>
      </c>
      <c r="N2" s="18">
        <v>7254</v>
      </c>
      <c r="O2" s="18">
        <v>0.61</v>
      </c>
      <c r="P2" s="18">
        <v>37.4</v>
      </c>
      <c r="Q2" s="18">
        <v>30.9</v>
      </c>
      <c r="R2" s="18">
        <v>7.9</v>
      </c>
      <c r="S2" s="18">
        <v>28.9</v>
      </c>
      <c r="T2" s="18">
        <v>1817.7</v>
      </c>
      <c r="U2" s="18">
        <v>1598.2</v>
      </c>
      <c r="V2" s="18">
        <v>7255</v>
      </c>
      <c r="W2" s="18">
        <v>0.68</v>
      </c>
      <c r="X2" s="18">
        <v>36.799999999999997</v>
      </c>
      <c r="Y2" s="18">
        <v>31.1</v>
      </c>
      <c r="Z2" s="18">
        <v>8</v>
      </c>
      <c r="AA2" s="18">
        <v>26.1</v>
      </c>
      <c r="AB2" s="18">
        <v>1799.5</v>
      </c>
      <c r="AC2" s="18">
        <v>1558.2</v>
      </c>
    </row>
    <row r="3" spans="1:29" s="20" customFormat="1" ht="15.6" x14ac:dyDescent="0.3">
      <c r="A3" s="18">
        <v>2</v>
      </c>
      <c r="B3" s="18" t="s">
        <v>3</v>
      </c>
      <c r="C3" s="19">
        <v>66</v>
      </c>
      <c r="D3" s="19">
        <v>66</v>
      </c>
      <c r="E3" s="18">
        <v>7.1</v>
      </c>
      <c r="F3" s="18">
        <v>6.9</v>
      </c>
      <c r="G3" s="18"/>
      <c r="H3" s="18"/>
      <c r="I3" s="18">
        <v>44.7</v>
      </c>
      <c r="J3" s="18">
        <v>45.1</v>
      </c>
      <c r="K3" s="18" t="s">
        <v>14</v>
      </c>
      <c r="L3" s="21" t="s">
        <v>50</v>
      </c>
      <c r="M3" s="18" t="s">
        <v>19</v>
      </c>
      <c r="N3" s="18">
        <v>7278</v>
      </c>
      <c r="O3" s="18">
        <v>11</v>
      </c>
      <c r="P3" s="18">
        <v>63.7</v>
      </c>
      <c r="Q3" s="18">
        <v>46.8</v>
      </c>
      <c r="R3" s="18">
        <v>11.8</v>
      </c>
      <c r="S3" s="18">
        <v>41.4</v>
      </c>
      <c r="T3" s="18">
        <v>6767.2</v>
      </c>
      <c r="U3" s="18">
        <v>3623.2</v>
      </c>
      <c r="V3" s="18">
        <v>7277</v>
      </c>
      <c r="W3" s="18">
        <v>11.6</v>
      </c>
      <c r="X3" s="18">
        <v>64.7</v>
      </c>
      <c r="Y3" s="18">
        <v>48.2</v>
      </c>
      <c r="Z3" s="18">
        <v>10.9</v>
      </c>
      <c r="AA3" s="18">
        <v>40.299999999999997</v>
      </c>
      <c r="AB3" s="18">
        <v>6846.3</v>
      </c>
      <c r="AC3" s="18">
        <v>3658.4</v>
      </c>
    </row>
    <row r="4" spans="1:29" s="20" customFormat="1" ht="15.6" x14ac:dyDescent="0.3">
      <c r="A4" s="18">
        <v>3</v>
      </c>
      <c r="B4" s="18" t="s">
        <v>3</v>
      </c>
      <c r="C4" s="18">
        <v>54.4</v>
      </c>
      <c r="D4" s="18">
        <v>54.4</v>
      </c>
      <c r="E4" s="18">
        <v>4.5</v>
      </c>
      <c r="F4" s="18">
        <v>4.5</v>
      </c>
      <c r="G4" s="18">
        <v>12.5</v>
      </c>
      <c r="H4" s="18">
        <v>12.5</v>
      </c>
      <c r="I4" s="18">
        <v>35.5</v>
      </c>
      <c r="J4" s="18">
        <v>35.4</v>
      </c>
      <c r="K4" s="18" t="s">
        <v>13</v>
      </c>
      <c r="L4" s="18" t="s">
        <v>16</v>
      </c>
      <c r="M4" s="18" t="s">
        <v>19</v>
      </c>
      <c r="N4" s="18">
        <v>7281</v>
      </c>
      <c r="O4" s="18">
        <v>0.23</v>
      </c>
      <c r="P4" s="18">
        <v>51.5</v>
      </c>
      <c r="Q4" s="18">
        <v>41</v>
      </c>
      <c r="R4" s="18">
        <v>10.8</v>
      </c>
      <c r="S4" s="18">
        <v>34.700000000000003</v>
      </c>
      <c r="T4" s="18">
        <v>4166.8999999999996</v>
      </c>
      <c r="U4" s="18">
        <v>2842.3</v>
      </c>
      <c r="V4" s="18">
        <v>7282</v>
      </c>
      <c r="W4" s="18">
        <v>0.23</v>
      </c>
      <c r="X4" s="18">
        <v>50.9</v>
      </c>
      <c r="Y4" s="18">
        <v>40.299999999999997</v>
      </c>
      <c r="Z4" s="18">
        <v>10.1</v>
      </c>
      <c r="AA4" s="18">
        <v>35.1</v>
      </c>
      <c r="AB4" s="18">
        <v>4086.6</v>
      </c>
      <c r="AC4" s="18">
        <v>268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33"/>
  <sheetViews>
    <sheetView zoomScale="85" zoomScaleNormal="85" workbookViewId="0">
      <selection activeCell="A4" sqref="A4"/>
    </sheetView>
  </sheetViews>
  <sheetFormatPr defaultColWidth="9.109375" defaultRowHeight="15.6" x14ac:dyDescent="0.3"/>
  <cols>
    <col min="1" max="1" width="9.33203125" style="7" bestFit="1" customWidth="1"/>
    <col min="2" max="2" width="10.109375" style="7" bestFit="1" customWidth="1"/>
    <col min="3" max="4" width="12.109375" style="7" bestFit="1" customWidth="1"/>
    <col min="5" max="5" width="10" style="7" customWidth="1"/>
    <col min="6" max="6" width="14" style="7" bestFit="1" customWidth="1"/>
    <col min="7" max="15" width="10" style="7" customWidth="1"/>
    <col min="16" max="16" width="35.33203125" style="7" customWidth="1"/>
    <col min="17" max="17" width="9.33203125" style="7" bestFit="1" customWidth="1"/>
    <col min="18" max="18" width="17.6640625" style="7" customWidth="1"/>
    <col min="19" max="19" width="17" style="7" bestFit="1" customWidth="1"/>
    <col min="20" max="20" width="15.5546875" style="7" bestFit="1" customWidth="1"/>
    <col min="21" max="21" width="16.5546875" style="7" bestFit="1" customWidth="1"/>
    <col min="22" max="22" width="16.109375" style="7" bestFit="1" customWidth="1"/>
    <col min="23" max="26" width="9.33203125" style="7" bestFit="1" customWidth="1"/>
    <col min="27" max="27" width="17" style="7" bestFit="1" customWidth="1"/>
    <col min="28" max="33" width="15.33203125" style="7" customWidth="1"/>
    <col min="34" max="16384" width="9.109375" style="7"/>
  </cols>
  <sheetData>
    <row r="1" spans="1:32" s="6" customFormat="1" x14ac:dyDescent="0.3">
      <c r="A1" s="1" t="s">
        <v>1</v>
      </c>
      <c r="B1" s="1"/>
      <c r="C1" s="1"/>
      <c r="D1" s="1"/>
      <c r="E1" s="1" t="s">
        <v>0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5</v>
      </c>
      <c r="P1" s="1" t="s">
        <v>17</v>
      </c>
      <c r="Q1" s="1" t="s">
        <v>29</v>
      </c>
      <c r="R1" s="1" t="s">
        <v>21</v>
      </c>
      <c r="S1" s="1" t="s">
        <v>22</v>
      </c>
      <c r="T1" s="1" t="s">
        <v>23</v>
      </c>
      <c r="U1" s="1" t="s">
        <v>24</v>
      </c>
      <c r="V1" s="1" t="s">
        <v>25</v>
      </c>
      <c r="W1" s="1" t="s">
        <v>26</v>
      </c>
      <c r="X1" s="1" t="s">
        <v>27</v>
      </c>
      <c r="Y1" s="1" t="s">
        <v>28</v>
      </c>
      <c r="Z1" s="1" t="s">
        <v>30</v>
      </c>
      <c r="AA1" s="1" t="s">
        <v>31</v>
      </c>
      <c r="AB1" s="1" t="s">
        <v>32</v>
      </c>
      <c r="AC1" s="1" t="s">
        <v>33</v>
      </c>
      <c r="AD1" s="1" t="s">
        <v>34</v>
      </c>
      <c r="AE1" s="1" t="s">
        <v>35</v>
      </c>
      <c r="AF1" s="1" t="s">
        <v>36</v>
      </c>
    </row>
    <row r="2" spans="1:32" x14ac:dyDescent="0.3">
      <c r="A2" s="3">
        <v>1</v>
      </c>
      <c r="B2" s="3"/>
      <c r="C2" s="4"/>
      <c r="D2" s="4"/>
      <c r="E2" s="3" t="s">
        <v>2</v>
      </c>
      <c r="F2" s="3">
        <v>39.200000000000003</v>
      </c>
      <c r="G2" s="3">
        <v>38.4</v>
      </c>
      <c r="H2" s="3">
        <v>1.4</v>
      </c>
      <c r="I2" s="3">
        <v>1.5</v>
      </c>
      <c r="J2" s="3">
        <v>8.3000000000000007</v>
      </c>
      <c r="K2" s="3">
        <v>8.5</v>
      </c>
      <c r="L2" s="3">
        <v>24.8</v>
      </c>
      <c r="M2" s="5">
        <v>26</v>
      </c>
      <c r="N2" s="3" t="s">
        <v>13</v>
      </c>
      <c r="O2" s="3" t="s">
        <v>20</v>
      </c>
      <c r="P2" s="3" t="s">
        <v>18</v>
      </c>
      <c r="Q2" s="3">
        <v>7254</v>
      </c>
      <c r="R2" s="3">
        <v>0.61</v>
      </c>
      <c r="S2" s="3">
        <v>37.4</v>
      </c>
      <c r="T2" s="3">
        <v>30.9</v>
      </c>
      <c r="U2" s="3">
        <v>7.9</v>
      </c>
      <c r="V2" s="3">
        <v>28.9</v>
      </c>
      <c r="W2" s="3">
        <v>1817.7</v>
      </c>
      <c r="X2" s="3">
        <v>1598.2</v>
      </c>
      <c r="Y2" s="3">
        <v>7255</v>
      </c>
      <c r="Z2" s="3">
        <v>0.68</v>
      </c>
      <c r="AA2" s="3">
        <v>36.799999999999997</v>
      </c>
      <c r="AB2" s="3">
        <v>31.1</v>
      </c>
      <c r="AC2" s="3">
        <v>8</v>
      </c>
      <c r="AD2" s="3">
        <v>26.1</v>
      </c>
      <c r="AE2" s="3">
        <v>1799.5</v>
      </c>
      <c r="AF2" s="3">
        <v>1558.2</v>
      </c>
    </row>
    <row r="3" spans="1:32" x14ac:dyDescent="0.3">
      <c r="A3" s="3">
        <v>2</v>
      </c>
      <c r="B3" s="3"/>
      <c r="C3" s="4"/>
      <c r="D3" s="4"/>
      <c r="E3" s="3" t="s">
        <v>3</v>
      </c>
      <c r="F3" s="5">
        <v>66</v>
      </c>
      <c r="G3" s="5">
        <v>66</v>
      </c>
      <c r="H3" s="3">
        <v>7.1</v>
      </c>
      <c r="I3" s="3">
        <v>6.9</v>
      </c>
      <c r="J3" s="3"/>
      <c r="K3" s="3"/>
      <c r="L3" s="3">
        <v>44.7</v>
      </c>
      <c r="M3" s="3">
        <v>45.1</v>
      </c>
      <c r="N3" s="3" t="s">
        <v>14</v>
      </c>
      <c r="O3" s="2" t="s">
        <v>50</v>
      </c>
      <c r="P3" s="3" t="s">
        <v>19</v>
      </c>
      <c r="Q3" s="3">
        <v>7278</v>
      </c>
      <c r="R3" s="3">
        <v>11</v>
      </c>
      <c r="S3" s="3">
        <v>63.7</v>
      </c>
      <c r="T3" s="3">
        <v>46.8</v>
      </c>
      <c r="U3" s="3">
        <v>11.8</v>
      </c>
      <c r="V3" s="3">
        <v>41.4</v>
      </c>
      <c r="W3" s="3">
        <v>6767.2</v>
      </c>
      <c r="X3" s="3">
        <v>3623.2</v>
      </c>
      <c r="Y3" s="3">
        <v>7277</v>
      </c>
      <c r="Z3" s="3">
        <v>11.6</v>
      </c>
      <c r="AA3" s="3">
        <v>64.7</v>
      </c>
      <c r="AB3" s="3">
        <v>48.2</v>
      </c>
      <c r="AC3" s="3">
        <v>10.9</v>
      </c>
      <c r="AD3" s="3">
        <v>40.299999999999997</v>
      </c>
      <c r="AE3" s="3">
        <v>6846.3</v>
      </c>
      <c r="AF3" s="3">
        <v>3658.4</v>
      </c>
    </row>
    <row r="4" spans="1:32" x14ac:dyDescent="0.3">
      <c r="A4" s="3">
        <v>3</v>
      </c>
      <c r="B4" s="3"/>
      <c r="C4" s="4"/>
      <c r="D4" s="4"/>
      <c r="E4" s="3" t="s">
        <v>3</v>
      </c>
      <c r="F4" s="3">
        <v>54.4</v>
      </c>
      <c r="G4" s="3">
        <v>54.4</v>
      </c>
      <c r="H4" s="3">
        <v>4.5</v>
      </c>
      <c r="I4" s="3">
        <v>4.5</v>
      </c>
      <c r="J4" s="3">
        <v>12.5</v>
      </c>
      <c r="K4" s="3">
        <v>12.5</v>
      </c>
      <c r="L4" s="3">
        <v>35.5</v>
      </c>
      <c r="M4" s="3">
        <v>35.4</v>
      </c>
      <c r="N4" s="3" t="s">
        <v>13</v>
      </c>
      <c r="O4" s="3" t="s">
        <v>16</v>
      </c>
      <c r="P4" s="3" t="s">
        <v>19</v>
      </c>
      <c r="Q4" s="3">
        <v>7281</v>
      </c>
      <c r="R4" s="3">
        <v>0.23</v>
      </c>
      <c r="S4" s="3">
        <v>51.5</v>
      </c>
      <c r="T4" s="3">
        <v>41</v>
      </c>
      <c r="U4" s="3">
        <v>10.8</v>
      </c>
      <c r="V4" s="3">
        <v>34.700000000000003</v>
      </c>
      <c r="W4" s="3">
        <v>4166.8999999999996</v>
      </c>
      <c r="X4" s="3">
        <v>2842.3</v>
      </c>
      <c r="Y4" s="3">
        <v>7282</v>
      </c>
      <c r="Z4" s="3">
        <v>0.23</v>
      </c>
      <c r="AA4" s="3">
        <v>50.9</v>
      </c>
      <c r="AB4" s="3">
        <v>40.299999999999997</v>
      </c>
      <c r="AC4" s="3">
        <v>10.1</v>
      </c>
      <c r="AD4" s="3">
        <v>35.1</v>
      </c>
      <c r="AE4" s="3">
        <v>4086.6</v>
      </c>
      <c r="AF4" s="3">
        <v>2686</v>
      </c>
    </row>
    <row r="9" spans="1:32" x14ac:dyDescent="0.3">
      <c r="B9" s="6" t="s">
        <v>51</v>
      </c>
      <c r="L9" s="6" t="s">
        <v>52</v>
      </c>
      <c r="M9" s="6"/>
    </row>
    <row r="10" spans="1:32" x14ac:dyDescent="0.3">
      <c r="B10" s="6" t="s">
        <v>37</v>
      </c>
      <c r="L10" s="6" t="s">
        <v>37</v>
      </c>
      <c r="M10" s="6"/>
    </row>
    <row r="11" spans="1:32" x14ac:dyDescent="0.3">
      <c r="B11" s="7" t="s">
        <v>38</v>
      </c>
      <c r="C11" s="7" t="s">
        <v>39</v>
      </c>
      <c r="D11" s="7" t="s">
        <v>40</v>
      </c>
      <c r="E11" s="7" t="s">
        <v>41</v>
      </c>
      <c r="F11" s="7" t="s">
        <v>42</v>
      </c>
      <c r="G11" s="7" t="s">
        <v>43</v>
      </c>
      <c r="H11" s="7" t="s">
        <v>44</v>
      </c>
      <c r="I11" s="7" t="s">
        <v>45</v>
      </c>
      <c r="J11" s="7" t="s">
        <v>46</v>
      </c>
      <c r="L11" s="7" t="s">
        <v>38</v>
      </c>
      <c r="M11" s="7" t="s">
        <v>39</v>
      </c>
      <c r="N11" s="7" t="s">
        <v>40</v>
      </c>
      <c r="O11" s="7" t="s">
        <v>41</v>
      </c>
      <c r="P11" s="7" t="s">
        <v>42</v>
      </c>
      <c r="Q11" s="7" t="s">
        <v>43</v>
      </c>
      <c r="R11" s="7" t="s">
        <v>44</v>
      </c>
      <c r="S11" s="7" t="s">
        <v>45</v>
      </c>
      <c r="T11" s="7" t="s">
        <v>46</v>
      </c>
    </row>
    <row r="12" spans="1:32" x14ac:dyDescent="0.3">
      <c r="B12" s="7">
        <f>AVERAGE(TEMS!F2:G2)</f>
        <v>38.799999999999997</v>
      </c>
      <c r="C12" s="7">
        <f>TEMS!F2-TEMS!G2</f>
        <v>0.80000000000000426</v>
      </c>
      <c r="D12" s="7">
        <f>C12^2</f>
        <v>0.64000000000000679</v>
      </c>
      <c r="E12" s="7">
        <f>SUM(D12:D14)</f>
        <v>0.64000000000000679</v>
      </c>
      <c r="F12" s="7">
        <f>E12/6</f>
        <v>0.1066666666666678</v>
      </c>
      <c r="G12" s="7">
        <f>SQRT(F12)</f>
        <v>0.32659863237109216</v>
      </c>
      <c r="H12" s="7">
        <f>G12</f>
        <v>0.32659863237109216</v>
      </c>
      <c r="I12" s="7">
        <f>AVERAGE(B12:B14)</f>
        <v>53.066666666666663</v>
      </c>
      <c r="J12" s="10">
        <f>(H12/I12)*100</f>
        <v>0.61544968411637968</v>
      </c>
      <c r="L12" s="7">
        <f>AVERAGE(TEMS!S2,TEMS!AA2)</f>
        <v>37.099999999999994</v>
      </c>
      <c r="M12" s="7">
        <f>TEMS!S2-TEMS!AA2</f>
        <v>0.60000000000000142</v>
      </c>
      <c r="N12" s="7">
        <f>M12^2</f>
        <v>0.36000000000000171</v>
      </c>
      <c r="O12" s="7">
        <f>SUM(N12:N14)</f>
        <v>1.7200000000000033</v>
      </c>
      <c r="P12" s="7">
        <f>O12/6</f>
        <v>0.28666666666666724</v>
      </c>
      <c r="Q12" s="7">
        <f>SQRT(P12)</f>
        <v>0.53541261347363422</v>
      </c>
      <c r="R12" s="7">
        <f>Q12</f>
        <v>0.53541261347363422</v>
      </c>
      <c r="S12" s="7">
        <f>AVERAGE(L12:L14)</f>
        <v>50.833333333333336</v>
      </c>
      <c r="T12" s="12">
        <f>R12/S12</f>
        <v>1.0532707150301001E-2</v>
      </c>
    </row>
    <row r="13" spans="1:32" x14ac:dyDescent="0.3">
      <c r="B13" s="7">
        <f>AVERAGE(TEMS!F3:G3)</f>
        <v>66</v>
      </c>
      <c r="C13" s="7">
        <f>TEMS!F3-TEMS!G3</f>
        <v>0</v>
      </c>
      <c r="D13" s="7">
        <f>C13^2</f>
        <v>0</v>
      </c>
      <c r="L13" s="7">
        <f>AVERAGE(TEMS!S3,TEMS!AA3)</f>
        <v>64.2</v>
      </c>
      <c r="M13" s="7">
        <f>TEMS!S3-TEMS!AA3</f>
        <v>-1</v>
      </c>
      <c r="N13" s="7">
        <f>M13^2</f>
        <v>1</v>
      </c>
    </row>
    <row r="14" spans="1:32" x14ac:dyDescent="0.3">
      <c r="B14" s="7">
        <f>AVERAGE(TEMS!F4:G4)</f>
        <v>54.4</v>
      </c>
      <c r="C14" s="7">
        <f>TEMS!F4-TEMS!G4</f>
        <v>0</v>
      </c>
      <c r="D14" s="7">
        <f>C14^2</f>
        <v>0</v>
      </c>
      <c r="L14" s="7">
        <f>AVERAGE(TEMS!S4,TEMS!AA4)</f>
        <v>51.2</v>
      </c>
      <c r="M14" s="7">
        <f>TEMS!S4-TEMS!AA4</f>
        <v>0.60000000000000142</v>
      </c>
      <c r="N14" s="7">
        <f>M14^2</f>
        <v>0.36000000000000171</v>
      </c>
    </row>
    <row r="15" spans="1:32" x14ac:dyDescent="0.3">
      <c r="J15" s="6"/>
      <c r="K15" s="6"/>
      <c r="T15" s="6"/>
    </row>
    <row r="16" spans="1:32" x14ac:dyDescent="0.3">
      <c r="T16" s="6"/>
    </row>
    <row r="17" spans="2:20" x14ac:dyDescent="0.3">
      <c r="B17" s="6" t="s">
        <v>47</v>
      </c>
      <c r="T17" s="6"/>
    </row>
    <row r="18" spans="2:20" x14ac:dyDescent="0.3">
      <c r="B18" s="7" t="s">
        <v>38</v>
      </c>
      <c r="C18" s="7" t="s">
        <v>39</v>
      </c>
      <c r="D18" s="7" t="s">
        <v>40</v>
      </c>
      <c r="E18" s="7" t="s">
        <v>41</v>
      </c>
      <c r="F18" s="7" t="s">
        <v>42</v>
      </c>
      <c r="G18" s="7" t="s">
        <v>43</v>
      </c>
      <c r="H18" s="7" t="s">
        <v>44</v>
      </c>
      <c r="I18" s="7" t="s">
        <v>45</v>
      </c>
      <c r="J18" s="7" t="s">
        <v>46</v>
      </c>
      <c r="T18" s="6"/>
    </row>
    <row r="19" spans="2:20" x14ac:dyDescent="0.3">
      <c r="B19" s="7">
        <f>AVERAGE(TEMS!H2:I2)</f>
        <v>1.45</v>
      </c>
      <c r="C19" s="7">
        <f>TEMS!H2-TEMS!I2</f>
        <v>-0.10000000000000009</v>
      </c>
      <c r="D19" s="7">
        <f>C19^2</f>
        <v>1.0000000000000018E-2</v>
      </c>
      <c r="E19" s="7">
        <f>SUM(D19:D21)</f>
        <v>4.9999999999999732E-2</v>
      </c>
      <c r="F19" s="7">
        <f>E19/6</f>
        <v>8.3333333333332881E-3</v>
      </c>
      <c r="G19" s="7">
        <f>SQRT(F19)</f>
        <v>9.1287092917527443E-2</v>
      </c>
      <c r="H19" s="7">
        <f>G19</f>
        <v>9.1287092917527443E-2</v>
      </c>
      <c r="I19" s="7">
        <f>AVERAGE(B19:B21)</f>
        <v>4.3166666666666664</v>
      </c>
      <c r="J19" s="11">
        <f>(H19/I19)*100</f>
        <v>2.1147589092863504</v>
      </c>
      <c r="T19" s="6"/>
    </row>
    <row r="20" spans="2:20" x14ac:dyDescent="0.3">
      <c r="B20" s="8">
        <f>AVERAGE(TEMS!H3:I3)</f>
        <v>7</v>
      </c>
      <c r="C20" s="7">
        <f>TEMS!H3-TEMS!I3</f>
        <v>0.19999999999999929</v>
      </c>
      <c r="D20" s="7">
        <f>C20^2</f>
        <v>3.9999999999999716E-2</v>
      </c>
      <c r="T20" s="6"/>
    </row>
    <row r="21" spans="2:20" x14ac:dyDescent="0.3">
      <c r="B21" s="7">
        <f>AVERAGE(TEMS!H4:I4)</f>
        <v>4.5</v>
      </c>
      <c r="C21" s="7">
        <f>TEMS!H4-TEMS!I4</f>
        <v>0</v>
      </c>
      <c r="D21" s="7">
        <f>C21^2</f>
        <v>0</v>
      </c>
      <c r="T21" s="6"/>
    </row>
    <row r="22" spans="2:20" x14ac:dyDescent="0.3">
      <c r="T22" s="6"/>
    </row>
    <row r="23" spans="2:20" x14ac:dyDescent="0.3">
      <c r="B23" s="6" t="s">
        <v>48</v>
      </c>
      <c r="L23" s="6" t="s">
        <v>48</v>
      </c>
      <c r="M23" s="6"/>
    </row>
    <row r="24" spans="2:20" x14ac:dyDescent="0.3">
      <c r="B24" s="7" t="s">
        <v>38</v>
      </c>
      <c r="C24" s="7" t="s">
        <v>39</v>
      </c>
      <c r="D24" s="7" t="s">
        <v>40</v>
      </c>
      <c r="E24" s="7" t="s">
        <v>41</v>
      </c>
      <c r="F24" s="7" t="s">
        <v>42</v>
      </c>
      <c r="G24" s="7" t="s">
        <v>43</v>
      </c>
      <c r="H24" s="7" t="s">
        <v>44</v>
      </c>
      <c r="I24" s="7" t="s">
        <v>45</v>
      </c>
      <c r="J24" s="7" t="s">
        <v>46</v>
      </c>
      <c r="L24" s="7" t="s">
        <v>38</v>
      </c>
      <c r="M24" s="7" t="s">
        <v>39</v>
      </c>
      <c r="N24" s="7" t="s">
        <v>40</v>
      </c>
      <c r="O24" s="7" t="s">
        <v>41</v>
      </c>
      <c r="P24" s="7" t="s">
        <v>42</v>
      </c>
      <c r="Q24" s="7" t="s">
        <v>43</v>
      </c>
      <c r="R24" s="7" t="s">
        <v>44</v>
      </c>
      <c r="S24" s="7" t="s">
        <v>45</v>
      </c>
      <c r="T24" s="7" t="s">
        <v>46</v>
      </c>
    </row>
    <row r="25" spans="2:20" x14ac:dyDescent="0.3">
      <c r="B25" s="7">
        <f>AVERAGE(TEMS!J2:K2)</f>
        <v>8.4</v>
      </c>
      <c r="C25" s="7">
        <f>TEMS!J2-TEMS!K2</f>
        <v>-0.19999999999999929</v>
      </c>
      <c r="D25" s="7">
        <f>C25^2</f>
        <v>3.9999999999999716E-2</v>
      </c>
      <c r="E25" s="7">
        <f>SUM(D25:D28)</f>
        <v>3.9999999999999716E-2</v>
      </c>
      <c r="F25" s="7">
        <f>E25/4</f>
        <v>9.9999999999999291E-3</v>
      </c>
      <c r="G25" s="7">
        <f>SQRT(F25)</f>
        <v>9.9999999999999645E-2</v>
      </c>
      <c r="H25" s="7">
        <f>G25</f>
        <v>9.9999999999999645E-2</v>
      </c>
      <c r="I25" s="7">
        <f>AVERAGE(B25:B28)</f>
        <v>10.45</v>
      </c>
      <c r="J25" s="10">
        <f>(H25/I25)*100</f>
        <v>0.95693779904305887</v>
      </c>
      <c r="L25" s="7">
        <f>AVERAGE(TEMS!U2,TEMS!AC2)</f>
        <v>7.95</v>
      </c>
      <c r="M25" s="7">
        <f>TEMS!U2-TEMS!AC2</f>
        <v>-9.9999999999999645E-2</v>
      </c>
      <c r="N25" s="7">
        <f>M25^2</f>
        <v>9.9999999999999291E-3</v>
      </c>
      <c r="O25" s="7">
        <f>SUM(N25:N27)</f>
        <v>1.3100000000000021</v>
      </c>
      <c r="P25" s="7">
        <f>O25/6</f>
        <v>0.21833333333333368</v>
      </c>
      <c r="Q25" s="7">
        <f>SQRT(P25)</f>
        <v>0.46726152562920659</v>
      </c>
      <c r="R25" s="7">
        <f>Q25</f>
        <v>0.46726152562920659</v>
      </c>
      <c r="S25" s="7">
        <f>AVERAGE(L25:L27)</f>
        <v>9.9166666666666661</v>
      </c>
      <c r="T25" s="13">
        <f>(R25/S25)</f>
        <v>4.7118809307146889E-2</v>
      </c>
    </row>
    <row r="26" spans="2:20" x14ac:dyDescent="0.3">
      <c r="B26" s="7">
        <f>AVERAGE(TEMS!J4:K4)</f>
        <v>12.5</v>
      </c>
      <c r="C26" s="7">
        <f>TEMS!J3-TEMS!K3</f>
        <v>0</v>
      </c>
      <c r="D26" s="7">
        <f>C26^2</f>
        <v>0</v>
      </c>
      <c r="L26" s="7">
        <f>AVERAGE(TEMS!U3,TEMS!AC3)</f>
        <v>11.350000000000001</v>
      </c>
      <c r="M26" s="7">
        <f>TEMS!U3-TEMS!AC3</f>
        <v>0.90000000000000036</v>
      </c>
      <c r="N26" s="7">
        <f>M26^2</f>
        <v>0.81000000000000061</v>
      </c>
    </row>
    <row r="27" spans="2:20" x14ac:dyDescent="0.3">
      <c r="L27" s="7">
        <f>AVERAGE(TEMS!U4,TEMS!AC4)</f>
        <v>10.45</v>
      </c>
      <c r="M27" s="7">
        <f>TEMS!U4-TEMS!AC4</f>
        <v>0.70000000000000107</v>
      </c>
      <c r="N27" s="7">
        <f>M27^2</f>
        <v>0.49000000000000149</v>
      </c>
    </row>
    <row r="29" spans="2:20" x14ac:dyDescent="0.3">
      <c r="B29" s="6" t="s">
        <v>49</v>
      </c>
      <c r="L29" s="6" t="s">
        <v>49</v>
      </c>
    </row>
    <row r="30" spans="2:20" x14ac:dyDescent="0.3">
      <c r="B30" s="7" t="s">
        <v>38</v>
      </c>
      <c r="C30" s="7" t="s">
        <v>39</v>
      </c>
      <c r="D30" s="7" t="s">
        <v>40</v>
      </c>
      <c r="E30" s="7" t="s">
        <v>41</v>
      </c>
      <c r="F30" s="7" t="s">
        <v>42</v>
      </c>
      <c r="G30" s="7" t="s">
        <v>43</v>
      </c>
      <c r="H30" s="7" t="s">
        <v>44</v>
      </c>
      <c r="I30" s="7" t="s">
        <v>45</v>
      </c>
      <c r="J30" s="7" t="s">
        <v>46</v>
      </c>
      <c r="L30" s="7" t="s">
        <v>38</v>
      </c>
      <c r="M30" s="7" t="s">
        <v>39</v>
      </c>
      <c r="N30" s="7" t="s">
        <v>40</v>
      </c>
      <c r="O30" s="7" t="s">
        <v>41</v>
      </c>
      <c r="P30" s="7" t="s">
        <v>42</v>
      </c>
      <c r="Q30" s="7" t="s">
        <v>43</v>
      </c>
      <c r="R30" s="7" t="s">
        <v>44</v>
      </c>
      <c r="S30" s="7" t="s">
        <v>45</v>
      </c>
      <c r="T30" s="7" t="s">
        <v>46</v>
      </c>
    </row>
    <row r="31" spans="2:20" x14ac:dyDescent="0.3">
      <c r="B31" s="7">
        <f>AVERAGE(TEMS!L2:M2)</f>
        <v>25.4</v>
      </c>
      <c r="C31" s="7">
        <f>TEMS!L2-TEMS!M2</f>
        <v>-1.1999999999999993</v>
      </c>
      <c r="D31" s="7">
        <f>C31^2</f>
        <v>1.4399999999999984</v>
      </c>
      <c r="E31" s="7">
        <f>SUM(D31:D33)</f>
        <v>1.6099999999999974</v>
      </c>
      <c r="F31" s="7">
        <f>E31/4</f>
        <v>0.40249999999999936</v>
      </c>
      <c r="G31" s="7">
        <f>SQRT(F31)</f>
        <v>0.63442887702247552</v>
      </c>
      <c r="H31" s="7">
        <f>G31</f>
        <v>0.63442887702247552</v>
      </c>
      <c r="I31" s="7">
        <f>AVERAGE(B31:B33)</f>
        <v>35.250000000000007</v>
      </c>
      <c r="J31" s="9">
        <f>(H31/I31)*100</f>
        <v>1.7997982326878734</v>
      </c>
      <c r="L31" s="7">
        <f>AVERAGE(TEMS!T2,TEMS!AB2)</f>
        <v>31</v>
      </c>
      <c r="M31" s="7">
        <f>TEMS!T2-TEMS!AB2</f>
        <v>-0.20000000000000284</v>
      </c>
      <c r="N31" s="7">
        <f>M31^2</f>
        <v>4.0000000000001139E-2</v>
      </c>
      <c r="O31" s="7">
        <f>SUM(N31:N33)</f>
        <v>2.4900000000000206</v>
      </c>
      <c r="P31" s="7">
        <f>O31/6</f>
        <v>0.41500000000000342</v>
      </c>
      <c r="Q31" s="7">
        <f>SQRT(P31)</f>
        <v>0.64420493633625897</v>
      </c>
      <c r="R31" s="7">
        <f>Q31</f>
        <v>0.64420493633625897</v>
      </c>
      <c r="S31" s="7">
        <f>AVERAGE(L31:L33)</f>
        <v>39.716666666666669</v>
      </c>
      <c r="T31" s="15">
        <f>(R31/S31)</f>
        <v>1.6220015182616676E-2</v>
      </c>
    </row>
    <row r="32" spans="2:20" x14ac:dyDescent="0.3">
      <c r="B32" s="7">
        <f>AVERAGE(TEMS!L3:M3)</f>
        <v>44.900000000000006</v>
      </c>
      <c r="C32" s="7">
        <f>TEMS!L3-TEMS!M3</f>
        <v>-0.39999999999999858</v>
      </c>
      <c r="D32" s="7">
        <f>C32^2</f>
        <v>0.15999999999999887</v>
      </c>
      <c r="L32" s="7">
        <f>AVERAGE(TEMS!T3,TEMS!AB3)</f>
        <v>47.5</v>
      </c>
      <c r="M32" s="7">
        <f>TEMS!T3-TEMS!AB3</f>
        <v>-1.4000000000000057</v>
      </c>
      <c r="N32" s="7">
        <f>M32^2</f>
        <v>1.960000000000016</v>
      </c>
      <c r="T32" s="14"/>
    </row>
    <row r="33" spans="2:14" x14ac:dyDescent="0.3">
      <c r="B33" s="7">
        <f>AVERAGE(TEMS!L4:M4)</f>
        <v>35.450000000000003</v>
      </c>
      <c r="C33" s="7">
        <f>TEMS!L4-TEMS!M4</f>
        <v>0.10000000000000142</v>
      </c>
      <c r="D33" s="7">
        <f>C33^2</f>
        <v>1.0000000000000285E-2</v>
      </c>
      <c r="L33" s="7">
        <f>AVERAGE(TEMS!T4,TEMS!AB4)</f>
        <v>40.65</v>
      </c>
      <c r="M33" s="7">
        <f>TEMS!T4-TEMS!AB4</f>
        <v>0.70000000000000284</v>
      </c>
      <c r="N33" s="7">
        <f>M33^2</f>
        <v>0.4900000000000039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62CEE-C1BF-43D7-8D1A-1674953286B8}">
  <dimension ref="A1:AC4"/>
  <sheetViews>
    <sheetView workbookViewId="0"/>
  </sheetViews>
  <sheetFormatPr defaultRowHeight="14.4" x14ac:dyDescent="0.3"/>
  <sheetData>
    <row r="1" spans="1:29" s="6" customFormat="1" ht="15.6" x14ac:dyDescent="0.3">
      <c r="A1" s="1" t="s">
        <v>1</v>
      </c>
      <c r="B1" s="1" t="s">
        <v>0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5</v>
      </c>
      <c r="M1" s="1" t="s">
        <v>17</v>
      </c>
      <c r="N1" s="1" t="s">
        <v>29</v>
      </c>
      <c r="O1" s="1" t="s">
        <v>21</v>
      </c>
      <c r="P1" s="1" t="s">
        <v>22</v>
      </c>
      <c r="Q1" s="1" t="s">
        <v>23</v>
      </c>
      <c r="R1" s="1" t="s">
        <v>24</v>
      </c>
      <c r="S1" s="1" t="s">
        <v>25</v>
      </c>
      <c r="T1" s="1" t="s">
        <v>26</v>
      </c>
      <c r="U1" s="1" t="s">
        <v>27</v>
      </c>
      <c r="V1" s="1" t="s">
        <v>28</v>
      </c>
      <c r="W1" s="1" t="s">
        <v>30</v>
      </c>
      <c r="X1" s="1" t="s">
        <v>31</v>
      </c>
      <c r="Y1" s="1" t="s">
        <v>32</v>
      </c>
      <c r="Z1" s="1" t="s">
        <v>33</v>
      </c>
      <c r="AA1" s="1" t="s">
        <v>34</v>
      </c>
      <c r="AB1" s="1" t="s">
        <v>35</v>
      </c>
      <c r="AC1" s="1" t="s">
        <v>36</v>
      </c>
    </row>
    <row r="2" spans="1:29" s="7" customFormat="1" ht="15.6" x14ac:dyDescent="0.3">
      <c r="A2" s="3">
        <v>1</v>
      </c>
      <c r="B2" s="3" t="s">
        <v>2</v>
      </c>
      <c r="C2" s="3">
        <v>39.200000000000003</v>
      </c>
      <c r="D2" s="3">
        <v>38.4</v>
      </c>
      <c r="E2" s="3">
        <v>1.4</v>
      </c>
      <c r="F2" s="3">
        <v>1.5</v>
      </c>
      <c r="G2" s="3">
        <v>8.3000000000000007</v>
      </c>
      <c r="H2" s="3">
        <v>8.5</v>
      </c>
      <c r="I2" s="3">
        <v>24.8</v>
      </c>
      <c r="J2" s="5">
        <v>26</v>
      </c>
      <c r="K2" s="3" t="s">
        <v>13</v>
      </c>
      <c r="L2" s="3" t="s">
        <v>20</v>
      </c>
      <c r="M2" s="3" t="s">
        <v>18</v>
      </c>
      <c r="N2" s="3">
        <v>7254</v>
      </c>
      <c r="O2" s="3">
        <v>0.61</v>
      </c>
      <c r="P2" s="3">
        <v>37.4</v>
      </c>
      <c r="Q2" s="3">
        <v>30.9</v>
      </c>
      <c r="R2" s="3">
        <v>7.9</v>
      </c>
      <c r="S2" s="3">
        <v>28.9</v>
      </c>
      <c r="T2" s="3">
        <v>1817.7</v>
      </c>
      <c r="U2" s="3">
        <v>1598.2</v>
      </c>
      <c r="V2" s="3">
        <v>7255</v>
      </c>
      <c r="W2" s="3">
        <v>0.68</v>
      </c>
      <c r="X2" s="3">
        <v>36.799999999999997</v>
      </c>
      <c r="Y2" s="3">
        <v>31.1</v>
      </c>
      <c r="Z2" s="3">
        <v>8</v>
      </c>
      <c r="AA2" s="3">
        <v>26.1</v>
      </c>
      <c r="AB2" s="3">
        <v>1799.5</v>
      </c>
      <c r="AC2" s="3">
        <v>1558.2</v>
      </c>
    </row>
    <row r="3" spans="1:29" s="7" customFormat="1" ht="15.6" x14ac:dyDescent="0.3">
      <c r="A3" s="3">
        <v>2</v>
      </c>
      <c r="B3" s="3" t="s">
        <v>3</v>
      </c>
      <c r="C3" s="5">
        <v>66</v>
      </c>
      <c r="D3" s="5">
        <v>66</v>
      </c>
      <c r="E3" s="3">
        <v>7.1</v>
      </c>
      <c r="F3" s="3">
        <v>6.9</v>
      </c>
      <c r="G3" s="3"/>
      <c r="H3" s="3"/>
      <c r="I3" s="3">
        <v>44.7</v>
      </c>
      <c r="J3" s="3">
        <v>45.1</v>
      </c>
      <c r="K3" s="3" t="s">
        <v>14</v>
      </c>
      <c r="L3" s="2" t="s">
        <v>50</v>
      </c>
      <c r="M3" s="3" t="s">
        <v>19</v>
      </c>
      <c r="N3" s="3">
        <v>7278</v>
      </c>
      <c r="O3" s="3">
        <v>11</v>
      </c>
      <c r="P3" s="3">
        <v>63.7</v>
      </c>
      <c r="Q3" s="3">
        <v>46.8</v>
      </c>
      <c r="R3" s="3">
        <v>11.8</v>
      </c>
      <c r="S3" s="3">
        <v>41.4</v>
      </c>
      <c r="T3" s="3">
        <v>6767.2</v>
      </c>
      <c r="U3" s="3">
        <v>3623.2</v>
      </c>
      <c r="V3" s="3">
        <v>7277</v>
      </c>
      <c r="W3" s="3">
        <v>11.6</v>
      </c>
      <c r="X3" s="3">
        <v>64.7</v>
      </c>
      <c r="Y3" s="3">
        <v>48.2</v>
      </c>
      <c r="Z3" s="3">
        <v>10.9</v>
      </c>
      <c r="AA3" s="3">
        <v>40.299999999999997</v>
      </c>
      <c r="AB3" s="3">
        <v>6846.3</v>
      </c>
      <c r="AC3" s="3">
        <v>3658.4</v>
      </c>
    </row>
    <row r="4" spans="1:29" s="7" customFormat="1" ht="15.6" x14ac:dyDescent="0.3">
      <c r="A4" s="3">
        <v>3</v>
      </c>
      <c r="B4" s="3" t="s">
        <v>3</v>
      </c>
      <c r="C4" s="3">
        <v>54.4</v>
      </c>
      <c r="D4" s="3">
        <v>54.4</v>
      </c>
      <c r="E4" s="3">
        <v>4.5</v>
      </c>
      <c r="F4" s="3">
        <v>4.5</v>
      </c>
      <c r="G4" s="3">
        <v>12.5</v>
      </c>
      <c r="H4" s="3">
        <v>12.5</v>
      </c>
      <c r="I4" s="3">
        <v>35.5</v>
      </c>
      <c r="J4" s="3">
        <v>35.4</v>
      </c>
      <c r="K4" s="3" t="s">
        <v>13</v>
      </c>
      <c r="L4" s="3" t="s">
        <v>16</v>
      </c>
      <c r="M4" s="3" t="s">
        <v>19</v>
      </c>
      <c r="N4" s="3">
        <v>7281</v>
      </c>
      <c r="O4" s="3">
        <v>0.23</v>
      </c>
      <c r="P4" s="3">
        <v>51.5</v>
      </c>
      <c r="Q4" s="3">
        <v>41</v>
      </c>
      <c r="R4" s="3">
        <v>10.8</v>
      </c>
      <c r="S4" s="3">
        <v>34.700000000000003</v>
      </c>
      <c r="T4" s="3">
        <v>4166.8999999999996</v>
      </c>
      <c r="U4" s="3">
        <v>2842.3</v>
      </c>
      <c r="V4" s="3">
        <v>7282</v>
      </c>
      <c r="W4" s="3">
        <v>0.23</v>
      </c>
      <c r="X4" s="3">
        <v>50.9</v>
      </c>
      <c r="Y4" s="3">
        <v>40.299999999999997</v>
      </c>
      <c r="Z4" s="3">
        <v>10.1</v>
      </c>
      <c r="AA4" s="3">
        <v>35.1</v>
      </c>
      <c r="AB4" s="3">
        <v>4086.6</v>
      </c>
      <c r="AC4" s="3">
        <v>2686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1E37E00F3FB74B92EA9CC67BC4C513" ma:contentTypeVersion="13" ma:contentTypeDescription="Create a new document." ma:contentTypeScope="" ma:versionID="274242cb79b01642bfbd234154a966aa">
  <xsd:schema xmlns:xsd="http://www.w3.org/2001/XMLSchema" xmlns:xs="http://www.w3.org/2001/XMLSchema" xmlns:p="http://schemas.microsoft.com/office/2006/metadata/properties" xmlns:ns3="9453be03-b245-451a-b539-53190af91f4c" xmlns:ns4="1c167631-2970-47a8-a569-7777efab628c" targetNamespace="http://schemas.microsoft.com/office/2006/metadata/properties" ma:root="true" ma:fieldsID="6f22b3f70f5cde313004a75d7801bbba" ns3:_="" ns4:_="">
    <xsd:import namespace="9453be03-b245-451a-b539-53190af91f4c"/>
    <xsd:import namespace="1c167631-2970-47a8-a569-7777efab628c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53be03-b245-451a-b539-53190af91f4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c167631-2970-47a8-a569-7777efab628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DED869C-48E9-4856-BFAB-C33E3B7DA75B}">
  <ds:schemaRefs>
    <ds:schemaRef ds:uri="http://schemas.microsoft.com/office/2006/documentManagement/types"/>
    <ds:schemaRef ds:uri="http://purl.org/dc/elements/1.1/"/>
    <ds:schemaRef ds:uri="http://schemas.microsoft.com/office/2006/metadata/properties"/>
    <ds:schemaRef ds:uri="9453be03-b245-451a-b539-53190af91f4c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1c167631-2970-47a8-a569-7777efab628c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C9BFF8B2-DD4A-4EC4-B16C-16610588541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0A6A87A-5184-4D13-B070-2A7D5571903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453be03-b245-451a-b539-53190af91f4c"/>
    <ds:schemaRef ds:uri="1c167631-2970-47a8-a569-7777efab628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TEMS</vt:lpstr>
      <vt:lpstr>blandaltm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pta, Priya</dc:creator>
  <cp:lastModifiedBy>Suchdev, Parminder S</cp:lastModifiedBy>
  <dcterms:created xsi:type="dcterms:W3CDTF">2021-06-27T18:49:04Z</dcterms:created>
  <dcterms:modified xsi:type="dcterms:W3CDTF">2023-09-15T22:3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1E37E00F3FB74B92EA9CC67BC4C513</vt:lpwstr>
  </property>
  <property fmtid="{D5CDD505-2E9C-101B-9397-08002B2CF9AE}" pid="3" name="MSIP_Label_7b94a7b8-f06c-4dfe-bdcc-9b548fd58c31_Enabled">
    <vt:lpwstr>true</vt:lpwstr>
  </property>
  <property fmtid="{D5CDD505-2E9C-101B-9397-08002B2CF9AE}" pid="4" name="MSIP_Label_7b94a7b8-f06c-4dfe-bdcc-9b548fd58c31_SetDate">
    <vt:lpwstr>2023-06-12T22:05:07Z</vt:lpwstr>
  </property>
  <property fmtid="{D5CDD505-2E9C-101B-9397-08002B2CF9AE}" pid="5" name="MSIP_Label_7b94a7b8-f06c-4dfe-bdcc-9b548fd58c31_Method">
    <vt:lpwstr>Privileged</vt:lpwstr>
  </property>
  <property fmtid="{D5CDD505-2E9C-101B-9397-08002B2CF9AE}" pid="6" name="MSIP_Label_7b94a7b8-f06c-4dfe-bdcc-9b548fd58c31_Name">
    <vt:lpwstr>7b94a7b8-f06c-4dfe-bdcc-9b548fd58c31</vt:lpwstr>
  </property>
  <property fmtid="{D5CDD505-2E9C-101B-9397-08002B2CF9AE}" pid="7" name="MSIP_Label_7b94a7b8-f06c-4dfe-bdcc-9b548fd58c31_SiteId">
    <vt:lpwstr>9ce70869-60db-44fd-abe8-d2767077fc8f</vt:lpwstr>
  </property>
  <property fmtid="{D5CDD505-2E9C-101B-9397-08002B2CF9AE}" pid="8" name="MSIP_Label_7b94a7b8-f06c-4dfe-bdcc-9b548fd58c31_ActionId">
    <vt:lpwstr>f057b89f-67e5-475e-98c5-a9f089696bdc</vt:lpwstr>
  </property>
  <property fmtid="{D5CDD505-2E9C-101B-9397-08002B2CF9AE}" pid="9" name="MSIP_Label_7b94a7b8-f06c-4dfe-bdcc-9b548fd58c31_ContentBits">
    <vt:lpwstr>0</vt:lpwstr>
  </property>
</Properties>
</file>